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Y:\Manuscripts\Cow Muscle RESN MS\For RESN R1 Submission\"/>
    </mc:Choice>
  </mc:AlternateContent>
  <xr:revisionPtr revIDLastSave="0" documentId="13_ncr:1_{D151F3DC-D7CF-46B6-97EE-862F6867CF59}" xr6:coauthVersionLast="47" xr6:coauthVersionMax="47" xr10:uidLastSave="{00000000-0000-0000-0000-000000000000}"/>
  <bookViews>
    <workbookView xWindow="8325" yWindow="2040" windowWidth="19905" windowHeight="11385" xr2:uid="{4ECB3562-9F3D-4758-A34A-66669107F3C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0" i="1" l="1"/>
  <c r="I10" i="1"/>
  <c r="G10" i="1"/>
  <c r="E10" i="1"/>
  <c r="C10" i="1"/>
</calcChain>
</file>

<file path=xl/sharedStrings.xml><?xml version="1.0" encoding="utf-8"?>
<sst xmlns="http://schemas.openxmlformats.org/spreadsheetml/2006/main" count="27" uniqueCount="20">
  <si>
    <t>GNB3</t>
  </si>
  <si>
    <t>AP1M1</t>
  </si>
  <si>
    <t>RT-qPCR ddCT</t>
  </si>
  <si>
    <r>
      <t>MeanHR</t>
    </r>
    <r>
      <rPr>
        <vertAlign val="superscript"/>
        <sz val="11"/>
        <color theme="1"/>
        <rFont val="Calibri"/>
        <family val="2"/>
        <scheme val="minor"/>
      </rPr>
      <t>1</t>
    </r>
  </si>
  <si>
    <r>
      <t>MeanHA</t>
    </r>
    <r>
      <rPr>
        <vertAlign val="superscript"/>
        <sz val="11"/>
        <color theme="1"/>
        <rFont val="Calibri"/>
        <family val="2"/>
        <scheme val="minor"/>
      </rPr>
      <t>2</t>
    </r>
  </si>
  <si>
    <r>
      <t>MeanLR</t>
    </r>
    <r>
      <rPr>
        <vertAlign val="superscript"/>
        <sz val="11"/>
        <color theme="1"/>
        <rFont val="Calibri"/>
        <family val="2"/>
        <scheme val="minor"/>
      </rPr>
      <t>3</t>
    </r>
  </si>
  <si>
    <r>
      <t>MeanLA</t>
    </r>
    <r>
      <rPr>
        <vertAlign val="superscript"/>
        <sz val="11"/>
        <color theme="1"/>
        <rFont val="Calibri"/>
        <family val="2"/>
        <scheme val="minor"/>
      </rPr>
      <t>4</t>
    </r>
  </si>
  <si>
    <r>
      <t>R</t>
    </r>
    <r>
      <rPr>
        <vertAlign val="superscript"/>
        <sz val="11"/>
        <color theme="1"/>
        <rFont val="Calibri"/>
        <family val="2"/>
        <scheme val="minor"/>
      </rPr>
      <t>5</t>
    </r>
  </si>
  <si>
    <r>
      <t>5 Correlation between RNA-seq LSMEANS and RT-qPCR -2</t>
    </r>
    <r>
      <rPr>
        <vertAlign val="superscript"/>
        <sz val="11"/>
        <color theme="1"/>
        <rFont val="Calibri"/>
        <family val="2"/>
        <scheme val="minor"/>
      </rPr>
      <t>ddCt</t>
    </r>
    <r>
      <rPr>
        <sz val="11"/>
        <color theme="1"/>
        <rFont val="Calibri"/>
        <family val="2"/>
        <scheme val="minor"/>
      </rPr>
      <t xml:space="preserve"> values. </t>
    </r>
  </si>
  <si>
    <r>
      <t>4 RNA-Seq is the LSMEANS value for the relative transcript abunance based on log2 averages for the animals in the low gain group at the ad libitum time point (MeanLA, n=6). RT-qPCR is the -2</t>
    </r>
    <r>
      <rPr>
        <vertAlign val="superscript"/>
        <sz val="11"/>
        <color theme="1"/>
        <rFont val="Calibri"/>
        <family val="2"/>
        <scheme val="minor"/>
      </rPr>
      <t>ddCT</t>
    </r>
    <r>
      <rPr>
        <sz val="11"/>
        <color theme="1"/>
        <rFont val="Calibri"/>
        <family val="2"/>
        <scheme val="minor"/>
      </rPr>
      <t xml:space="preserve"> value for the relative expression of each gene for the Mean LA group (n=6). </t>
    </r>
  </si>
  <si>
    <r>
      <t>3 RNA-Seq is the LSMEANS value for the relative transcript abunance based on log2 averages for the animals in the low gain group at the restriction time point (MeanLR, n=6). RT-qPCR is the -2</t>
    </r>
    <r>
      <rPr>
        <vertAlign val="superscript"/>
        <sz val="11"/>
        <color theme="1"/>
        <rFont val="Calibri"/>
        <family val="2"/>
        <scheme val="minor"/>
      </rPr>
      <t>ddCT</t>
    </r>
    <r>
      <rPr>
        <sz val="11"/>
        <color theme="1"/>
        <rFont val="Calibri"/>
        <family val="2"/>
        <scheme val="minor"/>
      </rPr>
      <t xml:space="preserve"> value for the relative expression of each gene for the Mean LR group (n=5; except for AP1M1 (n=4) because one animal did not amplify). </t>
    </r>
  </si>
  <si>
    <r>
      <t>2 RNA-Seq is the LSMEANS value for the relative transcript abunance based on log2 averages for the animals in the high gain group at the ad libitum time point (MeanHA, n=6). RT-qPCR is the -2</t>
    </r>
    <r>
      <rPr>
        <vertAlign val="superscript"/>
        <sz val="11"/>
        <color theme="1"/>
        <rFont val="Calibri"/>
        <family val="2"/>
        <scheme val="minor"/>
      </rPr>
      <t>ddCT</t>
    </r>
    <r>
      <rPr>
        <sz val="11"/>
        <color theme="1"/>
        <rFont val="Calibri"/>
        <family val="2"/>
        <scheme val="minor"/>
      </rPr>
      <t xml:space="preserve"> value for the relative expression of each gene for the Mean HA group (n=6).</t>
    </r>
  </si>
  <si>
    <r>
      <t>1 RNA-Seq is the LSMEANS value for the relative transcript abunance based on log2 averages for the animals in the high gain group at the restriction time point (MeanHR, n=6). RT-qPCR is the -2</t>
    </r>
    <r>
      <rPr>
        <vertAlign val="superscript"/>
        <sz val="11"/>
        <color theme="1"/>
        <rFont val="Calibri"/>
        <family val="2"/>
        <scheme val="minor"/>
      </rPr>
      <t>ddCT</t>
    </r>
    <r>
      <rPr>
        <sz val="11"/>
        <color theme="1"/>
        <rFont val="Calibri"/>
        <family val="2"/>
        <scheme val="minor"/>
      </rPr>
      <t xml:space="preserve"> value for the relative expression of each gene for the Mean HR group (n=6). </t>
    </r>
  </si>
  <si>
    <t>INHBE</t>
  </si>
  <si>
    <r>
      <t>*P</t>
    </r>
    <r>
      <rPr>
        <sz val="11"/>
        <color theme="1"/>
        <rFont val="Calibri"/>
        <family val="2"/>
      </rPr>
      <t xml:space="preserve">≤0.05 for comparison of RT-qPCR fold change values with feed restriction and ad libitum time points. </t>
    </r>
  </si>
  <si>
    <t>RT-qPCR ddCT*</t>
  </si>
  <si>
    <t>TRHR</t>
  </si>
  <si>
    <t>UCN</t>
  </si>
  <si>
    <t>Microarray</t>
  </si>
  <si>
    <t>Supplemental Table 2. Comparison of microarray data with RT-qPCR data for five genes identified as differentially expressed in the muscle tissue of cows (n=12) fed ad libitum after feed restri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874A7-692C-48A3-8A3D-EDBCBD3E84DC}">
  <dimension ref="B2:L17"/>
  <sheetViews>
    <sheetView tabSelected="1" workbookViewId="0">
      <selection activeCell="B2" sqref="B2"/>
    </sheetView>
  </sheetViews>
  <sheetFormatPr defaultRowHeight="15" x14ac:dyDescent="0.25"/>
  <cols>
    <col min="3" max="3" width="10" bestFit="1" customWidth="1"/>
    <col min="4" max="4" width="13.7109375" bestFit="1" customWidth="1"/>
    <col min="6" max="6" width="12.5703125" bestFit="1" customWidth="1"/>
    <col min="8" max="8" width="13.7109375" bestFit="1" customWidth="1"/>
    <col min="10" max="10" width="12.5703125" bestFit="1" customWidth="1"/>
    <col min="12" max="12" width="13.7109375" bestFit="1" customWidth="1"/>
  </cols>
  <sheetData>
    <row r="2" spans="2:12" x14ac:dyDescent="0.25">
      <c r="B2" t="s">
        <v>19</v>
      </c>
    </row>
    <row r="4" spans="2:12" x14ac:dyDescent="0.25">
      <c r="B4" s="1"/>
      <c r="C4" s="15" t="s">
        <v>13</v>
      </c>
      <c r="D4" s="16"/>
      <c r="E4" s="15" t="s">
        <v>0</v>
      </c>
      <c r="F4" s="16"/>
      <c r="G4" s="15" t="s">
        <v>16</v>
      </c>
      <c r="H4" s="16"/>
      <c r="I4" s="15" t="s">
        <v>1</v>
      </c>
      <c r="J4" s="16"/>
      <c r="K4" s="17" t="s">
        <v>17</v>
      </c>
      <c r="L4" s="17"/>
    </row>
    <row r="5" spans="2:12" ht="15.75" thickBot="1" x14ac:dyDescent="0.3">
      <c r="B5" s="2"/>
      <c r="C5" s="3" t="s">
        <v>18</v>
      </c>
      <c r="D5" s="4" t="s">
        <v>15</v>
      </c>
      <c r="E5" s="3" t="s">
        <v>18</v>
      </c>
      <c r="F5" s="4" t="s">
        <v>2</v>
      </c>
      <c r="G5" s="3" t="s">
        <v>18</v>
      </c>
      <c r="H5" s="4" t="s">
        <v>15</v>
      </c>
      <c r="I5" s="3" t="s">
        <v>18</v>
      </c>
      <c r="J5" s="4" t="s">
        <v>2</v>
      </c>
      <c r="K5" s="3" t="s">
        <v>18</v>
      </c>
      <c r="L5" s="5" t="s">
        <v>15</v>
      </c>
    </row>
    <row r="6" spans="2:12" ht="18" thickTop="1" x14ac:dyDescent="0.25">
      <c r="B6" s="6" t="s">
        <v>3</v>
      </c>
      <c r="C6" s="7">
        <v>6.6669999999999998</v>
      </c>
      <c r="D6">
        <v>14.076000000000001</v>
      </c>
      <c r="E6" s="7">
        <v>6.93</v>
      </c>
      <c r="F6">
        <v>8.6760000000000002</v>
      </c>
      <c r="G6" s="7">
        <v>6.1360000000000001</v>
      </c>
      <c r="H6">
        <v>20.202999999999999</v>
      </c>
      <c r="I6" s="7">
        <v>7.5179999999999998</v>
      </c>
      <c r="J6" s="8">
        <v>0.91700000000000004</v>
      </c>
      <c r="K6">
        <v>5.8440000000000003</v>
      </c>
      <c r="L6">
        <v>10.494999999999999</v>
      </c>
    </row>
    <row r="7" spans="2:12" ht="17.25" x14ac:dyDescent="0.25">
      <c r="B7" s="6" t="s">
        <v>4</v>
      </c>
      <c r="C7" s="7">
        <v>5.5389999999999997</v>
      </c>
      <c r="D7">
        <v>15.776</v>
      </c>
      <c r="E7" s="7">
        <v>8.2189999999999994</v>
      </c>
      <c r="F7">
        <v>8.4039999999999999</v>
      </c>
      <c r="G7" s="7">
        <v>5.2060000000000004</v>
      </c>
      <c r="H7">
        <v>13.584</v>
      </c>
      <c r="I7" s="7">
        <v>9.1579999999999995</v>
      </c>
      <c r="J7" s="8">
        <v>1.071</v>
      </c>
      <c r="K7">
        <v>5.12</v>
      </c>
      <c r="L7">
        <v>7.7830000000000004</v>
      </c>
    </row>
    <row r="8" spans="2:12" ht="17.25" x14ac:dyDescent="0.25">
      <c r="B8" s="6" t="s">
        <v>5</v>
      </c>
      <c r="C8" s="7">
        <v>6.6929999999999996</v>
      </c>
      <c r="D8">
        <v>24.806999999999999</v>
      </c>
      <c r="E8" s="7">
        <v>7.1459999999999999</v>
      </c>
      <c r="F8">
        <v>14.211</v>
      </c>
      <c r="G8" s="7">
        <v>6.056</v>
      </c>
      <c r="H8">
        <v>19.835000000000001</v>
      </c>
      <c r="I8" s="7">
        <v>7.6449999999999996</v>
      </c>
      <c r="J8" s="8">
        <v>1.0620000000000001</v>
      </c>
      <c r="K8">
        <v>5.7469999999999999</v>
      </c>
      <c r="L8">
        <v>20.306999999999999</v>
      </c>
    </row>
    <row r="9" spans="2:12" ht="17.25" x14ac:dyDescent="0.25">
      <c r="B9" s="9" t="s">
        <v>6</v>
      </c>
      <c r="C9" s="10">
        <v>5.7</v>
      </c>
      <c r="D9">
        <v>0.41599999999999998</v>
      </c>
      <c r="E9" s="10">
        <v>8.282</v>
      </c>
      <c r="F9">
        <v>0.90700000000000003</v>
      </c>
      <c r="G9" s="10">
        <v>5.2910000000000004</v>
      </c>
      <c r="H9">
        <v>0.27700000000000002</v>
      </c>
      <c r="I9" s="10">
        <v>9.0749999999999993</v>
      </c>
      <c r="J9" s="8">
        <v>1.1850000000000001</v>
      </c>
      <c r="K9" s="9">
        <v>5.157</v>
      </c>
      <c r="L9">
        <v>0.379</v>
      </c>
    </row>
    <row r="10" spans="2:12" ht="17.25" x14ac:dyDescent="0.25">
      <c r="B10" s="11" t="s">
        <v>7</v>
      </c>
      <c r="C10" s="12">
        <f>CORREL(C6:C9,D6:D9)</f>
        <v>0.58766316597545432</v>
      </c>
      <c r="D10" s="13"/>
      <c r="E10" s="12">
        <f>CORREL(E6:E9,F6:F9)</f>
        <v>-0.68016713482893632</v>
      </c>
      <c r="F10" s="13"/>
      <c r="G10" s="12">
        <f>CORREL(G6:G9,H6:H9)</f>
        <v>0.76790003119088635</v>
      </c>
      <c r="H10" s="13"/>
      <c r="I10" s="12">
        <f>CORREL(I6:I9,J6:J9)</f>
        <v>0.74153313545795274</v>
      </c>
      <c r="J10" s="13"/>
      <c r="K10" s="14">
        <f>CORREL(K6:K9,L6:L9)</f>
        <v>0.72330146228403158</v>
      </c>
      <c r="L10" s="14"/>
    </row>
    <row r="12" spans="2:12" ht="17.25" x14ac:dyDescent="0.25">
      <c r="B12" t="s">
        <v>12</v>
      </c>
    </row>
    <row r="13" spans="2:12" ht="17.25" x14ac:dyDescent="0.25">
      <c r="B13" t="s">
        <v>11</v>
      </c>
    </row>
    <row r="14" spans="2:12" ht="17.25" x14ac:dyDescent="0.25">
      <c r="B14" t="s">
        <v>10</v>
      </c>
    </row>
    <row r="15" spans="2:12" ht="17.25" x14ac:dyDescent="0.25">
      <c r="B15" t="s">
        <v>9</v>
      </c>
    </row>
    <row r="16" spans="2:12" ht="17.25" x14ac:dyDescent="0.25">
      <c r="B16" t="s">
        <v>8</v>
      </c>
    </row>
    <row r="17" spans="2:2" x14ac:dyDescent="0.25">
      <c r="B17" t="s">
        <v>14</v>
      </c>
    </row>
  </sheetData>
  <mergeCells count="10">
    <mergeCell ref="C4:D4"/>
    <mergeCell ref="E4:F4"/>
    <mergeCell ref="G4:H4"/>
    <mergeCell ref="I4:J4"/>
    <mergeCell ref="K4:L4"/>
    <mergeCell ref="C10:D10"/>
    <mergeCell ref="E10:F10"/>
    <mergeCell ref="G10:H10"/>
    <mergeCell ref="I10:J10"/>
    <mergeCell ref="K10:L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holm, Amanda</dc:creator>
  <cp:lastModifiedBy>Lindholm, Amanda</cp:lastModifiedBy>
  <dcterms:created xsi:type="dcterms:W3CDTF">2019-05-10T15:34:35Z</dcterms:created>
  <dcterms:modified xsi:type="dcterms:W3CDTF">2021-08-04T13:22:38Z</dcterms:modified>
</cp:coreProperties>
</file>